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0" yWindow="120" windowWidth="9540" windowHeight="11205"/>
  </bookViews>
  <sheets>
    <sheet name="Data" sheetId="1" r:id="rId1"/>
    <sheet name="Key" sheetId="7" r:id="rId2"/>
  </sheets>
  <definedNames>
    <definedName name="_xlnm._FilterDatabase" localSheetId="0" hidden="1">Data!$A$1:$F$129</definedName>
  </definedNames>
  <calcPr calcId="145621"/>
</workbook>
</file>

<file path=xl/calcChain.xml><?xml version="1.0" encoding="utf-8"?>
<calcChain xmlns="http://schemas.openxmlformats.org/spreadsheetml/2006/main">
  <c r="F125" i="1" l="1"/>
  <c r="F111" i="1"/>
  <c r="F110" i="1"/>
  <c r="F106" i="1"/>
  <c r="F102" i="1"/>
  <c r="F92" i="1"/>
  <c r="F76" i="1"/>
  <c r="F72" i="1"/>
  <c r="F70" i="1"/>
  <c r="F61" i="1"/>
  <c r="F47" i="1"/>
  <c r="F46" i="1"/>
  <c r="F42" i="1"/>
  <c r="F38" i="1"/>
  <c r="F28" i="1"/>
  <c r="F12" i="1"/>
  <c r="F8" i="1"/>
  <c r="F6" i="1"/>
  <c r="F129" i="1"/>
  <c r="F121" i="1"/>
  <c r="F117" i="1"/>
  <c r="F96" i="1"/>
  <c r="F89" i="1"/>
  <c r="F85" i="1"/>
  <c r="F81" i="1"/>
  <c r="F65" i="1"/>
  <c r="F57" i="1"/>
  <c r="F53" i="1"/>
  <c r="F32" i="1"/>
  <c r="F25" i="1"/>
  <c r="F21" i="1"/>
  <c r="F17" i="1"/>
  <c r="F82" i="1" l="1"/>
  <c r="F9" i="1" l="1"/>
  <c r="F13" i="1"/>
  <c r="F29" i="1"/>
  <c r="F35" i="1"/>
  <c r="F39" i="1"/>
  <c r="F43" i="1"/>
  <c r="F62" i="1"/>
  <c r="F73" i="1"/>
  <c r="F77" i="1"/>
  <c r="F93" i="1"/>
  <c r="F99" i="1"/>
  <c r="F103" i="1"/>
  <c r="F107" i="1"/>
  <c r="F126" i="1"/>
  <c r="F18" i="1"/>
  <c r="F22" i="1"/>
  <c r="F26" i="1"/>
  <c r="F33" i="1"/>
  <c r="F50" i="1"/>
  <c r="F54" i="1"/>
  <c r="F58" i="1"/>
  <c r="F64" i="1"/>
  <c r="F86" i="1"/>
  <c r="F90" i="1"/>
  <c r="F97" i="1"/>
  <c r="F114" i="1"/>
  <c r="F118" i="1"/>
  <c r="F122" i="1"/>
  <c r="F128" i="1"/>
  <c r="F101" i="1" l="1"/>
  <c r="F105" i="1"/>
  <c r="F109" i="1"/>
  <c r="F124" i="1"/>
  <c r="F71" i="1"/>
  <c r="F75" i="1"/>
  <c r="F95" i="1"/>
  <c r="F113" i="1" l="1"/>
  <c r="F116" i="1"/>
  <c r="F120" i="1"/>
  <c r="F123" i="1"/>
  <c r="F127" i="1"/>
  <c r="F80" i="1"/>
  <c r="F84" i="1"/>
  <c r="F88" i="1"/>
  <c r="F37" i="1"/>
  <c r="F41" i="1"/>
  <c r="F45" i="1"/>
  <c r="F60" i="1"/>
  <c r="F7" i="1"/>
  <c r="F11" i="1"/>
  <c r="F31" i="1"/>
  <c r="F24" i="1"/>
  <c r="F20" i="1"/>
  <c r="F16" i="1"/>
  <c r="F63" i="1"/>
  <c r="F59" i="1"/>
  <c r="F56" i="1"/>
  <c r="F52" i="1"/>
  <c r="F49" i="1"/>
  <c r="F108" i="1" l="1"/>
  <c r="F104" i="1"/>
  <c r="F100" i="1"/>
  <c r="F98" i="1"/>
  <c r="F78" i="1"/>
  <c r="F74" i="1"/>
  <c r="F44" i="1"/>
  <c r="F40" i="1"/>
  <c r="F36" i="1"/>
  <c r="F34" i="1"/>
  <c r="F14" i="1"/>
  <c r="F10" i="1"/>
  <c r="F23" i="1" l="1"/>
  <c r="F27" i="1"/>
  <c r="F30" i="1"/>
  <c r="F48" i="1"/>
  <c r="F51" i="1"/>
  <c r="F55" i="1"/>
  <c r="F79" i="1"/>
  <c r="F83" i="1"/>
  <c r="F87" i="1"/>
  <c r="F91" i="1"/>
  <c r="F94" i="1"/>
  <c r="F112" i="1"/>
  <c r="F115" i="1"/>
  <c r="F119" i="1"/>
  <c r="F19" i="1"/>
  <c r="F15" i="1"/>
  <c r="F2" i="1" l="1"/>
  <c r="F3" i="1"/>
  <c r="F4" i="1"/>
  <c r="F5" i="1"/>
  <c r="F66" i="1"/>
  <c r="F67" i="1"/>
  <c r="F68" i="1"/>
  <c r="F69" i="1"/>
</calcChain>
</file>

<file path=xl/sharedStrings.xml><?xml version="1.0" encoding="utf-8"?>
<sst xmlns="http://schemas.openxmlformats.org/spreadsheetml/2006/main" count="20" uniqueCount="17">
  <si>
    <t>ID</t>
  </si>
  <si>
    <t>Time</t>
  </si>
  <si>
    <t>Group</t>
  </si>
  <si>
    <t>Food intake</t>
  </si>
  <si>
    <t>Body weight</t>
  </si>
  <si>
    <t>Food per g body weight</t>
  </si>
  <si>
    <t>Parameter</t>
  </si>
  <si>
    <t>Definition</t>
  </si>
  <si>
    <t>animal ID</t>
  </si>
  <si>
    <t>single anesthesia, female</t>
  </si>
  <si>
    <t>repeated anesthesia, female</t>
  </si>
  <si>
    <t>control, female</t>
  </si>
  <si>
    <t>single anesthesia, male</t>
  </si>
  <si>
    <t>repeated anesthesia, male</t>
  </si>
  <si>
    <t>control, male</t>
  </si>
  <si>
    <t>1 d post last anesthesia or single anesthesia</t>
  </si>
  <si>
    <t>8 d post last anesthesia or single anesthe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Fill="1" applyBorder="1"/>
    <xf numFmtId="1" fontId="0" fillId="0" borderId="0" xfId="0" applyNumberFormat="1" applyFill="1" applyBorder="1"/>
    <xf numFmtId="0" fontId="2" fillId="0" borderId="0" xfId="0" applyFont="1" applyFill="1" applyBorder="1"/>
    <xf numFmtId="43" fontId="0" fillId="0" borderId="0" xfId="1" applyFont="1"/>
    <xf numFmtId="43" fontId="0" fillId="0" borderId="0" xfId="1" applyFont="1" applyFill="1"/>
    <xf numFmtId="43" fontId="0" fillId="0" borderId="0" xfId="1" applyFont="1" applyFill="1" applyBorder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colors>
    <mruColors>
      <color rgb="FF00FF00"/>
      <color rgb="FFFFCC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9"/>
  <sheetViews>
    <sheetView tabSelected="1" workbookViewId="0">
      <pane ySplit="1" topLeftCell="A2" activePane="bottomLeft" state="frozen"/>
      <selection pane="bottomLeft" activeCell="F12" sqref="F12"/>
    </sheetView>
  </sheetViews>
  <sheetFormatPr baseColWidth="10" defaultRowHeight="15" x14ac:dyDescent="0.25"/>
  <cols>
    <col min="3" max="3" width="13.5703125" customWidth="1"/>
    <col min="4" max="5" width="11.42578125" style="7"/>
    <col min="6" max="6" width="21.7109375" style="7" customWidth="1"/>
  </cols>
  <sheetData>
    <row r="1" spans="1:8" x14ac:dyDescent="0.25">
      <c r="A1" t="s">
        <v>0</v>
      </c>
      <c r="B1" t="s">
        <v>2</v>
      </c>
      <c r="C1" t="s">
        <v>1</v>
      </c>
      <c r="D1" s="7" t="s">
        <v>3</v>
      </c>
      <c r="E1" s="7" t="s">
        <v>4</v>
      </c>
      <c r="F1" s="7" t="s">
        <v>5</v>
      </c>
    </row>
    <row r="2" spans="1:8" x14ac:dyDescent="0.25">
      <c r="A2" s="2">
        <v>79</v>
      </c>
      <c r="B2" s="2">
        <v>2</v>
      </c>
      <c r="C2" s="2">
        <v>2</v>
      </c>
      <c r="D2" s="8">
        <v>4.2999999999999972</v>
      </c>
      <c r="E2" s="9">
        <v>22.15</v>
      </c>
      <c r="F2" s="8">
        <f>D2/E2</f>
        <v>0.19413092550790056</v>
      </c>
    </row>
    <row r="3" spans="1:8" x14ac:dyDescent="0.25">
      <c r="A3" s="2">
        <v>80</v>
      </c>
      <c r="B3" s="2">
        <v>2</v>
      </c>
      <c r="C3" s="2">
        <v>2</v>
      </c>
      <c r="D3" s="8">
        <v>4.8500000000000085</v>
      </c>
      <c r="E3" s="8">
        <v>19.399999999999999</v>
      </c>
      <c r="F3" s="8">
        <f>D3/E3</f>
        <v>0.25000000000000044</v>
      </c>
    </row>
    <row r="4" spans="1:8" x14ac:dyDescent="0.25">
      <c r="A4" s="2">
        <v>81</v>
      </c>
      <c r="B4" s="2">
        <v>2</v>
      </c>
      <c r="C4" s="2">
        <v>2</v>
      </c>
      <c r="D4" s="8">
        <v>4.4000000000000057</v>
      </c>
      <c r="E4" s="8">
        <v>20</v>
      </c>
      <c r="F4" s="8">
        <f>D4/E4</f>
        <v>0.22000000000000028</v>
      </c>
      <c r="G4" s="2"/>
    </row>
    <row r="5" spans="1:8" x14ac:dyDescent="0.25">
      <c r="A5" s="2">
        <v>82</v>
      </c>
      <c r="B5" s="2">
        <v>2</v>
      </c>
      <c r="C5" s="2">
        <v>2</v>
      </c>
      <c r="D5" s="8">
        <v>2.3999999999999915</v>
      </c>
      <c r="E5" s="8">
        <v>22.7</v>
      </c>
      <c r="F5" s="8">
        <f>D5/E5</f>
        <v>0.10572687224669566</v>
      </c>
      <c r="G5" s="2"/>
    </row>
    <row r="6" spans="1:8" x14ac:dyDescent="0.25">
      <c r="A6" s="4">
        <v>83</v>
      </c>
      <c r="B6" s="4">
        <v>2</v>
      </c>
      <c r="C6" s="5">
        <v>2</v>
      </c>
      <c r="D6" s="8">
        <v>4.3500000000000085</v>
      </c>
      <c r="E6" s="8">
        <v>21</v>
      </c>
      <c r="F6" s="8">
        <f>D6/E6</f>
        <v>0.20714285714285754</v>
      </c>
      <c r="G6" s="2"/>
      <c r="H6" s="4"/>
    </row>
    <row r="7" spans="1:8" x14ac:dyDescent="0.25">
      <c r="A7" s="2">
        <v>84</v>
      </c>
      <c r="B7" s="2">
        <v>2</v>
      </c>
      <c r="C7" s="2">
        <v>2</v>
      </c>
      <c r="D7" s="8">
        <v>4.2000000000000028</v>
      </c>
      <c r="E7" s="8">
        <v>20.05</v>
      </c>
      <c r="F7" s="8">
        <f>D7/E7</f>
        <v>0.20947630922693281</v>
      </c>
      <c r="G7" s="2"/>
      <c r="H7" s="4"/>
    </row>
    <row r="8" spans="1:8" x14ac:dyDescent="0.25">
      <c r="A8" s="4">
        <v>85</v>
      </c>
      <c r="B8" s="4">
        <v>2</v>
      </c>
      <c r="C8" s="5">
        <v>2</v>
      </c>
      <c r="D8" s="8">
        <v>4.1500000000000057</v>
      </c>
      <c r="E8" s="8">
        <v>21.85</v>
      </c>
      <c r="F8" s="8">
        <f>D8/E8</f>
        <v>0.18993135011441672</v>
      </c>
      <c r="H8" s="4"/>
    </row>
    <row r="9" spans="1:8" x14ac:dyDescent="0.25">
      <c r="A9" s="2">
        <v>86</v>
      </c>
      <c r="B9" s="2">
        <v>2</v>
      </c>
      <c r="C9" s="2">
        <v>2</v>
      </c>
      <c r="D9" s="8">
        <v>4.25</v>
      </c>
      <c r="E9" s="8">
        <v>21.45</v>
      </c>
      <c r="F9" s="8">
        <f>D9/E9</f>
        <v>0.19813519813519814</v>
      </c>
      <c r="H9" s="6"/>
    </row>
    <row r="10" spans="1:8" x14ac:dyDescent="0.25">
      <c r="A10" s="2">
        <v>87</v>
      </c>
      <c r="B10" s="2">
        <v>2</v>
      </c>
      <c r="C10" s="2">
        <v>2</v>
      </c>
      <c r="D10" s="8">
        <v>3.2999999999999972</v>
      </c>
      <c r="E10" s="8">
        <v>19.600000000000001</v>
      </c>
      <c r="F10" s="8">
        <f>D10/E10</f>
        <v>0.16836734693877536</v>
      </c>
      <c r="H10" s="4"/>
    </row>
    <row r="11" spans="1:8" x14ac:dyDescent="0.25">
      <c r="A11" s="2">
        <v>88</v>
      </c>
      <c r="B11" s="2">
        <v>2</v>
      </c>
      <c r="C11" s="2">
        <v>2</v>
      </c>
      <c r="D11" s="8">
        <v>4.4500000000000028</v>
      </c>
      <c r="E11" s="8">
        <v>20.399999999999999</v>
      </c>
      <c r="F11" s="8">
        <f>D11/E11</f>
        <v>0.21813725490196093</v>
      </c>
      <c r="H11" s="4"/>
    </row>
    <row r="12" spans="1:8" x14ac:dyDescent="0.25">
      <c r="A12" s="4">
        <v>89</v>
      </c>
      <c r="B12" s="4">
        <v>2</v>
      </c>
      <c r="C12" s="5">
        <v>2</v>
      </c>
      <c r="D12" s="8">
        <v>5.0999999999999943</v>
      </c>
      <c r="E12" s="8">
        <v>20.9</v>
      </c>
      <c r="F12" s="8">
        <f>D12/E12</f>
        <v>0.24401913875598061</v>
      </c>
      <c r="H12" s="4"/>
    </row>
    <row r="13" spans="1:8" x14ac:dyDescent="0.25">
      <c r="A13" s="2">
        <v>90</v>
      </c>
      <c r="B13" s="2">
        <v>2</v>
      </c>
      <c r="C13" s="2">
        <v>2</v>
      </c>
      <c r="D13" s="8">
        <v>4</v>
      </c>
      <c r="E13" s="8">
        <v>23.45</v>
      </c>
      <c r="F13" s="8">
        <f>D13/E13</f>
        <v>0.17057569296375266</v>
      </c>
      <c r="H13" s="6"/>
    </row>
    <row r="14" spans="1:8" x14ac:dyDescent="0.25">
      <c r="A14" s="2">
        <v>91</v>
      </c>
      <c r="B14" s="2">
        <v>2</v>
      </c>
      <c r="C14" s="2">
        <v>2</v>
      </c>
      <c r="D14" s="8">
        <v>3.0999999999999943</v>
      </c>
      <c r="E14" s="8">
        <v>18.75</v>
      </c>
      <c r="F14" s="8">
        <f>D14/E14</f>
        <v>0.16533333333333303</v>
      </c>
      <c r="H14" s="4"/>
    </row>
    <row r="15" spans="1:8" x14ac:dyDescent="0.25">
      <c r="A15" s="2">
        <v>92</v>
      </c>
      <c r="B15" s="2">
        <v>4</v>
      </c>
      <c r="C15" s="2">
        <v>2</v>
      </c>
      <c r="D15" s="8">
        <v>2.9500000000000028</v>
      </c>
      <c r="E15" s="8">
        <v>18.899999999999999</v>
      </c>
      <c r="F15" s="8">
        <f>D15/E15</f>
        <v>0.15608465608465624</v>
      </c>
      <c r="H15" s="4"/>
    </row>
    <row r="16" spans="1:8" x14ac:dyDescent="0.25">
      <c r="A16" s="2">
        <v>93</v>
      </c>
      <c r="B16" s="2">
        <v>4</v>
      </c>
      <c r="C16" s="2">
        <v>2</v>
      </c>
      <c r="D16" s="8">
        <v>4.1500000000000057</v>
      </c>
      <c r="E16" s="8">
        <v>18.850000000000001</v>
      </c>
      <c r="F16" s="8">
        <f>D16/E16</f>
        <v>0.22015915119363424</v>
      </c>
      <c r="H16" s="4"/>
    </row>
    <row r="17" spans="1:8" x14ac:dyDescent="0.25">
      <c r="A17" s="4">
        <v>94</v>
      </c>
      <c r="B17" s="4">
        <v>4</v>
      </c>
      <c r="C17" s="5">
        <v>2</v>
      </c>
      <c r="D17" s="8">
        <v>4.9500000000000028</v>
      </c>
      <c r="E17" s="8">
        <v>21</v>
      </c>
      <c r="F17" s="8">
        <f>D17/E17</f>
        <v>0.23571428571428585</v>
      </c>
      <c r="H17" s="4"/>
    </row>
    <row r="18" spans="1:8" x14ac:dyDescent="0.25">
      <c r="A18" s="2">
        <v>95</v>
      </c>
      <c r="B18" s="2">
        <v>4</v>
      </c>
      <c r="C18" s="3">
        <v>2</v>
      </c>
      <c r="D18" s="8">
        <v>4.1000000000000085</v>
      </c>
      <c r="E18" s="8">
        <v>22.05</v>
      </c>
      <c r="F18" s="8">
        <f>D18/E18</f>
        <v>0.18594104308390061</v>
      </c>
      <c r="H18" s="6"/>
    </row>
    <row r="19" spans="1:8" x14ac:dyDescent="0.25">
      <c r="A19" s="2">
        <v>96</v>
      </c>
      <c r="B19" s="2">
        <v>4</v>
      </c>
      <c r="C19" s="2">
        <v>2</v>
      </c>
      <c r="D19" s="8">
        <v>2.5999999999999943</v>
      </c>
      <c r="E19" s="8">
        <v>20.9</v>
      </c>
      <c r="F19" s="8">
        <f>D19/E19</f>
        <v>0.12440191387559782</v>
      </c>
      <c r="H19" s="4"/>
    </row>
    <row r="20" spans="1:8" x14ac:dyDescent="0.25">
      <c r="A20" s="2">
        <v>97</v>
      </c>
      <c r="B20" s="2">
        <v>4</v>
      </c>
      <c r="C20" s="2">
        <v>2</v>
      </c>
      <c r="D20" s="8">
        <v>4.5</v>
      </c>
      <c r="E20" s="8">
        <v>20.350000000000001</v>
      </c>
      <c r="F20" s="8">
        <f>D20/E20</f>
        <v>0.22113022113022113</v>
      </c>
      <c r="H20" s="4"/>
    </row>
    <row r="21" spans="1:8" x14ac:dyDescent="0.25">
      <c r="A21" s="4">
        <v>98</v>
      </c>
      <c r="B21" s="4">
        <v>4</v>
      </c>
      <c r="C21" s="5">
        <v>2</v>
      </c>
      <c r="D21" s="8">
        <v>4.7999999999999972</v>
      </c>
      <c r="E21" s="8">
        <v>20.100000000000001</v>
      </c>
      <c r="F21" s="8">
        <f>D21/E21</f>
        <v>0.23880597014925356</v>
      </c>
      <c r="H21" s="4"/>
    </row>
    <row r="22" spans="1:8" x14ac:dyDescent="0.25">
      <c r="A22" s="2">
        <v>99</v>
      </c>
      <c r="B22" s="2">
        <v>4</v>
      </c>
      <c r="C22" s="3">
        <v>2</v>
      </c>
      <c r="D22" s="8">
        <v>4.4500000000000028</v>
      </c>
      <c r="E22" s="8">
        <v>21.3</v>
      </c>
      <c r="F22" s="8">
        <f>D22/E22</f>
        <v>0.20892018779342736</v>
      </c>
      <c r="H22" s="6"/>
    </row>
    <row r="23" spans="1:8" x14ac:dyDescent="0.25">
      <c r="A23" s="2">
        <v>100</v>
      </c>
      <c r="B23" s="2">
        <v>4</v>
      </c>
      <c r="C23" s="2">
        <v>2</v>
      </c>
      <c r="D23" s="8">
        <v>3.0999999999999943</v>
      </c>
      <c r="E23" s="8">
        <v>19.399999999999999</v>
      </c>
      <c r="F23" s="8">
        <f>D23/E23</f>
        <v>0.1597938144329894</v>
      </c>
      <c r="H23" s="4"/>
    </row>
    <row r="24" spans="1:8" x14ac:dyDescent="0.25">
      <c r="A24" s="2">
        <v>101</v>
      </c>
      <c r="B24" s="2">
        <v>4</v>
      </c>
      <c r="C24" s="2">
        <v>2</v>
      </c>
      <c r="D24" s="8">
        <v>3.1000000000000085</v>
      </c>
      <c r="E24" s="8">
        <v>21.1</v>
      </c>
      <c r="F24" s="8">
        <f>D24/E24</f>
        <v>0.14691943127962126</v>
      </c>
      <c r="H24" s="4"/>
    </row>
    <row r="25" spans="1:8" x14ac:dyDescent="0.25">
      <c r="A25" s="4">
        <v>102</v>
      </c>
      <c r="B25" s="4">
        <v>4</v>
      </c>
      <c r="C25" s="5">
        <v>2</v>
      </c>
      <c r="D25" s="8">
        <v>4.1499999999999915</v>
      </c>
      <c r="E25" s="8">
        <v>19.45</v>
      </c>
      <c r="F25" s="8">
        <f>D25/E25</f>
        <v>0.2133676092544983</v>
      </c>
      <c r="H25" s="4"/>
    </row>
    <row r="26" spans="1:8" x14ac:dyDescent="0.25">
      <c r="A26" s="2">
        <v>103</v>
      </c>
      <c r="B26" s="2">
        <v>4</v>
      </c>
      <c r="C26" s="3">
        <v>2</v>
      </c>
      <c r="D26" s="8">
        <v>3.8499999999999943</v>
      </c>
      <c r="E26" s="8">
        <v>21.1</v>
      </c>
      <c r="F26" s="8">
        <f>D26/E26</f>
        <v>0.18246445497630304</v>
      </c>
      <c r="H26" s="6"/>
    </row>
    <row r="27" spans="1:8" x14ac:dyDescent="0.25">
      <c r="A27" s="2">
        <v>104</v>
      </c>
      <c r="B27" s="2">
        <v>4</v>
      </c>
      <c r="C27" s="2">
        <v>2</v>
      </c>
      <c r="D27" s="8">
        <v>3.2999999999999972</v>
      </c>
      <c r="E27" s="8">
        <v>18.149999999999999</v>
      </c>
      <c r="F27" s="8">
        <f>D27/E27</f>
        <v>0.18181818181818168</v>
      </c>
      <c r="H27" s="4"/>
    </row>
    <row r="28" spans="1:8" x14ac:dyDescent="0.25">
      <c r="A28" s="4">
        <v>33</v>
      </c>
      <c r="B28" s="4">
        <v>5</v>
      </c>
      <c r="C28" s="5">
        <v>2</v>
      </c>
      <c r="D28" s="8">
        <v>6.0999999999999943</v>
      </c>
      <c r="E28" s="8">
        <v>21.3</v>
      </c>
      <c r="F28" s="8">
        <f>D28/E28</f>
        <v>0.28638497652582134</v>
      </c>
      <c r="H28" s="4"/>
    </row>
    <row r="29" spans="1:8" x14ac:dyDescent="0.25">
      <c r="A29" s="2">
        <v>34</v>
      </c>
      <c r="B29" s="2">
        <v>5</v>
      </c>
      <c r="C29" s="2">
        <v>2</v>
      </c>
      <c r="D29" s="8">
        <v>4.8499999999999943</v>
      </c>
      <c r="E29" s="8">
        <v>20.3</v>
      </c>
      <c r="F29" s="8">
        <f>D29/E29</f>
        <v>0.23891625615763518</v>
      </c>
      <c r="H29" s="6"/>
    </row>
    <row r="30" spans="1:8" x14ac:dyDescent="0.25">
      <c r="A30" s="2">
        <v>35</v>
      </c>
      <c r="B30" s="2">
        <v>5</v>
      </c>
      <c r="C30" s="2">
        <v>2</v>
      </c>
      <c r="D30" s="8">
        <v>3.6500000000000057</v>
      </c>
      <c r="E30" s="8">
        <v>19.149999999999999</v>
      </c>
      <c r="F30" s="8">
        <f>D30/E30</f>
        <v>0.1906005221932118</v>
      </c>
      <c r="H30" s="4"/>
    </row>
    <row r="31" spans="1:8" x14ac:dyDescent="0.25">
      <c r="A31" s="2">
        <v>36</v>
      </c>
      <c r="B31" s="2">
        <v>5</v>
      </c>
      <c r="C31" s="2">
        <v>2</v>
      </c>
      <c r="D31" s="8">
        <v>3.6500000000000057</v>
      </c>
      <c r="E31" s="8">
        <v>21.3</v>
      </c>
      <c r="F31" s="8">
        <f>D31/E31</f>
        <v>0.17136150234741809</v>
      </c>
      <c r="H31" s="4"/>
    </row>
    <row r="32" spans="1:8" x14ac:dyDescent="0.25">
      <c r="A32" s="4">
        <v>37</v>
      </c>
      <c r="B32" s="4">
        <v>5</v>
      </c>
      <c r="C32" s="5">
        <v>2</v>
      </c>
      <c r="D32" s="8">
        <v>4.5499999999999972</v>
      </c>
      <c r="E32" s="8">
        <v>20.75</v>
      </c>
      <c r="F32" s="8">
        <f>D32/E32</f>
        <v>0.2192771084337348</v>
      </c>
      <c r="H32" s="4"/>
    </row>
    <row r="33" spans="1:8" x14ac:dyDescent="0.25">
      <c r="A33" s="2">
        <v>38</v>
      </c>
      <c r="B33" s="2">
        <v>5</v>
      </c>
      <c r="C33" s="3">
        <v>2</v>
      </c>
      <c r="D33" s="8">
        <v>3.3499999999999943</v>
      </c>
      <c r="E33" s="8">
        <v>21.8</v>
      </c>
      <c r="F33" s="8">
        <f>D33/E33</f>
        <v>0.15366972477064195</v>
      </c>
      <c r="H33" s="6"/>
    </row>
    <row r="34" spans="1:8" x14ac:dyDescent="0.25">
      <c r="A34" s="2">
        <v>39</v>
      </c>
      <c r="B34" s="2">
        <v>5</v>
      </c>
      <c r="C34" s="2">
        <v>2</v>
      </c>
      <c r="D34" s="8">
        <v>4.7000000000000028</v>
      </c>
      <c r="E34" s="8">
        <v>18.45</v>
      </c>
      <c r="F34" s="8">
        <f>D34/E34</f>
        <v>0.25474254742547442</v>
      </c>
      <c r="H34" s="4"/>
    </row>
    <row r="35" spans="1:8" x14ac:dyDescent="0.25">
      <c r="A35" s="2">
        <v>105</v>
      </c>
      <c r="B35" s="2">
        <v>7</v>
      </c>
      <c r="C35" s="2">
        <v>2</v>
      </c>
      <c r="D35" s="8">
        <v>4.1500000000000057</v>
      </c>
      <c r="E35" s="8">
        <v>25.95</v>
      </c>
      <c r="F35" s="8">
        <f>D35/E35</f>
        <v>0.15992292870905611</v>
      </c>
      <c r="H35" s="6"/>
    </row>
    <row r="36" spans="1:8" x14ac:dyDescent="0.25">
      <c r="A36" s="2">
        <v>106</v>
      </c>
      <c r="B36" s="2">
        <v>7</v>
      </c>
      <c r="C36" s="2">
        <v>2</v>
      </c>
      <c r="D36" s="8">
        <v>3.9499999999999886</v>
      </c>
      <c r="E36" s="8">
        <v>27.65</v>
      </c>
      <c r="F36" s="8">
        <f>D36/E36</f>
        <v>0.14285714285714246</v>
      </c>
      <c r="H36" s="4"/>
    </row>
    <row r="37" spans="1:8" x14ac:dyDescent="0.25">
      <c r="A37" s="2">
        <v>107</v>
      </c>
      <c r="B37" s="2">
        <v>7</v>
      </c>
      <c r="C37" s="2">
        <v>2</v>
      </c>
      <c r="D37" s="8">
        <v>3</v>
      </c>
      <c r="E37" s="8">
        <v>25.4</v>
      </c>
      <c r="F37" s="8">
        <f>D37/E37</f>
        <v>0.11811023622047245</v>
      </c>
      <c r="H37" s="4"/>
    </row>
    <row r="38" spans="1:8" x14ac:dyDescent="0.25">
      <c r="A38" s="4">
        <v>108</v>
      </c>
      <c r="B38" s="4">
        <v>7</v>
      </c>
      <c r="C38" s="5">
        <v>2</v>
      </c>
      <c r="D38" s="8">
        <v>3.9000000000000057</v>
      </c>
      <c r="E38" s="8">
        <v>26.55</v>
      </c>
      <c r="F38" s="8">
        <f>D38/E38</f>
        <v>0.14689265536723184</v>
      </c>
      <c r="H38" s="4"/>
    </row>
    <row r="39" spans="1:8" x14ac:dyDescent="0.25">
      <c r="A39" s="2">
        <v>109</v>
      </c>
      <c r="B39" s="2">
        <v>7</v>
      </c>
      <c r="C39" s="2">
        <v>2</v>
      </c>
      <c r="D39" s="8">
        <v>3.1000000000000085</v>
      </c>
      <c r="E39" s="8">
        <v>23.2</v>
      </c>
      <c r="F39" s="8">
        <f>D39/E39</f>
        <v>0.13362068965517279</v>
      </c>
      <c r="H39" s="6"/>
    </row>
    <row r="40" spans="1:8" x14ac:dyDescent="0.25">
      <c r="A40" s="2">
        <v>110</v>
      </c>
      <c r="B40" s="2">
        <v>7</v>
      </c>
      <c r="C40" s="2">
        <v>2</v>
      </c>
      <c r="D40" s="8">
        <v>4</v>
      </c>
      <c r="E40" s="8">
        <v>28.6</v>
      </c>
      <c r="F40" s="8">
        <f>D40/E40</f>
        <v>0.13986013986013984</v>
      </c>
      <c r="H40" s="4"/>
    </row>
    <row r="41" spans="1:8" x14ac:dyDescent="0.25">
      <c r="A41" s="2">
        <v>111</v>
      </c>
      <c r="B41" s="2">
        <v>7</v>
      </c>
      <c r="C41" s="2">
        <v>2</v>
      </c>
      <c r="D41" s="8">
        <v>3.2999999999999972</v>
      </c>
      <c r="E41" s="8">
        <v>24.95</v>
      </c>
      <c r="F41" s="8">
        <f>D41/E41</f>
        <v>0.13226452905811611</v>
      </c>
      <c r="H41" s="4"/>
    </row>
    <row r="42" spans="1:8" x14ac:dyDescent="0.25">
      <c r="A42" s="4">
        <v>112</v>
      </c>
      <c r="B42" s="4">
        <v>7</v>
      </c>
      <c r="C42" s="5">
        <v>2</v>
      </c>
      <c r="D42" s="8">
        <v>3.9500000000000028</v>
      </c>
      <c r="E42" s="8">
        <v>26.65</v>
      </c>
      <c r="F42" s="8">
        <f>D42/E42</f>
        <v>0.1482176360225142</v>
      </c>
      <c r="H42" s="4"/>
    </row>
    <row r="43" spans="1:8" x14ac:dyDescent="0.25">
      <c r="A43" s="2">
        <v>113</v>
      </c>
      <c r="B43" s="2">
        <v>7</v>
      </c>
      <c r="C43" s="2">
        <v>2</v>
      </c>
      <c r="D43" s="8">
        <v>6.0999999999999943</v>
      </c>
      <c r="E43" s="8">
        <v>26.9</v>
      </c>
      <c r="F43" s="8">
        <f>D43/E43</f>
        <v>0.22676579925650539</v>
      </c>
      <c r="H43" s="6"/>
    </row>
    <row r="44" spans="1:8" x14ac:dyDescent="0.25">
      <c r="A44" s="2">
        <v>114</v>
      </c>
      <c r="B44" s="2">
        <v>7</v>
      </c>
      <c r="C44" s="3">
        <v>2</v>
      </c>
      <c r="D44" s="8">
        <v>3.1500000000000057</v>
      </c>
      <c r="E44" s="8">
        <v>27.8</v>
      </c>
      <c r="F44" s="8">
        <f>D44/E44</f>
        <v>0.11330935251798581</v>
      </c>
      <c r="H44" s="4"/>
    </row>
    <row r="45" spans="1:8" x14ac:dyDescent="0.25">
      <c r="A45" s="2">
        <v>115</v>
      </c>
      <c r="B45" s="2">
        <v>7</v>
      </c>
      <c r="C45" s="2">
        <v>2</v>
      </c>
      <c r="D45" s="8">
        <v>2.7999999999999972</v>
      </c>
      <c r="E45" s="8">
        <v>22.95</v>
      </c>
      <c r="F45" s="8">
        <f>D45/E45</f>
        <v>0.12200435729847482</v>
      </c>
      <c r="H45" s="4"/>
    </row>
    <row r="46" spans="1:8" x14ac:dyDescent="0.25">
      <c r="A46" s="4">
        <v>116</v>
      </c>
      <c r="B46" s="4">
        <v>7</v>
      </c>
      <c r="C46" s="5">
        <v>2</v>
      </c>
      <c r="D46" s="8">
        <v>3.75</v>
      </c>
      <c r="E46" s="8">
        <v>28.4</v>
      </c>
      <c r="F46" s="8">
        <f>D46/E46</f>
        <v>0.13204225352112678</v>
      </c>
      <c r="H46" s="4"/>
    </row>
    <row r="47" spans="1:8" x14ac:dyDescent="0.25">
      <c r="A47" s="4">
        <v>117</v>
      </c>
      <c r="B47" s="4">
        <v>7</v>
      </c>
      <c r="C47" s="5">
        <v>2</v>
      </c>
      <c r="D47" s="8">
        <v>4.3999999999999915</v>
      </c>
      <c r="E47" s="8">
        <v>24.15</v>
      </c>
      <c r="F47" s="8">
        <f>D47/E47</f>
        <v>0.18219461697722533</v>
      </c>
      <c r="H47" s="4"/>
    </row>
    <row r="48" spans="1:8" x14ac:dyDescent="0.25">
      <c r="A48" s="2">
        <v>118</v>
      </c>
      <c r="B48" s="2">
        <v>9</v>
      </c>
      <c r="C48" s="2">
        <v>2</v>
      </c>
      <c r="D48" s="8">
        <v>3.8499999999999943</v>
      </c>
      <c r="E48" s="8">
        <v>24.7</v>
      </c>
      <c r="F48" s="8">
        <f>D48/E48</f>
        <v>0.15587044534412933</v>
      </c>
      <c r="H48" s="4"/>
    </row>
    <row r="49" spans="1:8" x14ac:dyDescent="0.25">
      <c r="A49" s="2">
        <v>119</v>
      </c>
      <c r="B49" s="2">
        <v>9</v>
      </c>
      <c r="C49" s="2">
        <v>2</v>
      </c>
      <c r="D49" s="8">
        <v>5.2999999999999972</v>
      </c>
      <c r="E49" s="8">
        <v>24.7</v>
      </c>
      <c r="F49" s="8">
        <f>D49/E49</f>
        <v>0.21457489878542499</v>
      </c>
      <c r="H49" s="4"/>
    </row>
    <row r="50" spans="1:8" x14ac:dyDescent="0.25">
      <c r="A50" s="2">
        <v>121</v>
      </c>
      <c r="B50" s="2">
        <v>9</v>
      </c>
      <c r="C50" s="3">
        <v>2</v>
      </c>
      <c r="D50" s="8">
        <v>5.1999999999999886</v>
      </c>
      <c r="E50" s="8">
        <v>24.2</v>
      </c>
      <c r="F50" s="8">
        <f>D50/E50</f>
        <v>0.21487603305785077</v>
      </c>
      <c r="H50" s="6"/>
    </row>
    <row r="51" spans="1:8" x14ac:dyDescent="0.25">
      <c r="A51" s="2">
        <v>122</v>
      </c>
      <c r="B51" s="2">
        <v>9</v>
      </c>
      <c r="C51" s="2">
        <v>2</v>
      </c>
      <c r="D51" s="8">
        <v>4.5</v>
      </c>
      <c r="E51" s="8">
        <v>24.3</v>
      </c>
      <c r="F51" s="8">
        <f>D51/E51</f>
        <v>0.18518518518518517</v>
      </c>
      <c r="H51" s="4"/>
    </row>
    <row r="52" spans="1:8" x14ac:dyDescent="0.25">
      <c r="A52" s="2">
        <v>123</v>
      </c>
      <c r="B52" s="2">
        <v>9</v>
      </c>
      <c r="C52" s="2">
        <v>2</v>
      </c>
      <c r="D52" s="8">
        <v>3.4000000000000057</v>
      </c>
      <c r="E52" s="8">
        <v>23.95</v>
      </c>
      <c r="F52" s="8">
        <f>D52/E52</f>
        <v>0.14196242171190004</v>
      </c>
      <c r="H52" s="4"/>
    </row>
    <row r="53" spans="1:8" x14ac:dyDescent="0.25">
      <c r="A53" s="4">
        <v>124</v>
      </c>
      <c r="B53" s="4">
        <v>9</v>
      </c>
      <c r="C53" s="5">
        <v>2</v>
      </c>
      <c r="D53" s="8">
        <v>4.5499999999999972</v>
      </c>
      <c r="E53" s="8">
        <v>26.45</v>
      </c>
      <c r="F53" s="8">
        <f>D53/E53</f>
        <v>0.1720226843100188</v>
      </c>
      <c r="H53" s="4"/>
    </row>
    <row r="54" spans="1:8" x14ac:dyDescent="0.25">
      <c r="A54" s="2">
        <v>125</v>
      </c>
      <c r="B54" s="2">
        <v>9</v>
      </c>
      <c r="C54" s="3">
        <v>2</v>
      </c>
      <c r="D54" s="8">
        <v>4.7000000000000028</v>
      </c>
      <c r="E54" s="8">
        <v>25.65</v>
      </c>
      <c r="F54" s="8">
        <f>D54/E54</f>
        <v>0.18323586744639389</v>
      </c>
      <c r="H54" s="6"/>
    </row>
    <row r="55" spans="1:8" x14ac:dyDescent="0.25">
      <c r="A55" s="2">
        <v>126</v>
      </c>
      <c r="B55" s="2">
        <v>9</v>
      </c>
      <c r="C55" s="2">
        <v>2</v>
      </c>
      <c r="D55" s="8">
        <v>4.2999999999999972</v>
      </c>
      <c r="E55" s="8">
        <v>25.95</v>
      </c>
      <c r="F55" s="8">
        <f>D55/E55</f>
        <v>0.16570327552986502</v>
      </c>
      <c r="H55" s="4"/>
    </row>
    <row r="56" spans="1:8" x14ac:dyDescent="0.25">
      <c r="A56" s="2">
        <v>127</v>
      </c>
      <c r="B56" s="2">
        <v>9</v>
      </c>
      <c r="C56" s="2">
        <v>2</v>
      </c>
      <c r="D56" s="8">
        <v>3.4000000000000057</v>
      </c>
      <c r="E56" s="8">
        <v>24.45</v>
      </c>
      <c r="F56" s="8">
        <f>D56/E56</f>
        <v>0.13905930470347672</v>
      </c>
      <c r="H56" s="4"/>
    </row>
    <row r="57" spans="1:8" x14ac:dyDescent="0.25">
      <c r="A57" s="4">
        <v>128</v>
      </c>
      <c r="B57" s="4">
        <v>9</v>
      </c>
      <c r="C57" s="5">
        <v>2</v>
      </c>
      <c r="D57" s="8">
        <v>4.7999999999999972</v>
      </c>
      <c r="E57" s="8">
        <v>27.8</v>
      </c>
      <c r="F57" s="8">
        <f>D57/E57</f>
        <v>0.17266187050359702</v>
      </c>
      <c r="H57" s="4"/>
    </row>
    <row r="58" spans="1:8" x14ac:dyDescent="0.25">
      <c r="A58" s="2">
        <v>129</v>
      </c>
      <c r="B58" s="2">
        <v>9</v>
      </c>
      <c r="C58" s="3">
        <v>2</v>
      </c>
      <c r="D58" s="8">
        <v>4.9000000000000057</v>
      </c>
      <c r="E58" s="8">
        <v>25.35</v>
      </c>
      <c r="F58" s="8">
        <f>D58/E58</f>
        <v>0.19329388560157812</v>
      </c>
      <c r="H58" s="6"/>
    </row>
    <row r="59" spans="1:8" x14ac:dyDescent="0.25">
      <c r="A59" s="2">
        <v>130</v>
      </c>
      <c r="B59" s="2">
        <v>9</v>
      </c>
      <c r="C59" s="2">
        <v>2</v>
      </c>
      <c r="D59" s="8">
        <v>6.5499999999999972</v>
      </c>
      <c r="E59" s="8">
        <v>23.8</v>
      </c>
      <c r="F59" s="8">
        <f>D59/E59</f>
        <v>0.2752100840336133</v>
      </c>
      <c r="H59" s="4"/>
    </row>
    <row r="60" spans="1:8" x14ac:dyDescent="0.25">
      <c r="A60" s="2">
        <v>73</v>
      </c>
      <c r="B60" s="2">
        <v>10</v>
      </c>
      <c r="C60" s="2">
        <v>2</v>
      </c>
      <c r="D60" s="8">
        <v>3.8000000000000114</v>
      </c>
      <c r="E60" s="8">
        <v>24.65</v>
      </c>
      <c r="F60" s="8">
        <f>D60/E60</f>
        <v>0.15415821501014246</v>
      </c>
      <c r="H60" s="4"/>
    </row>
    <row r="61" spans="1:8" x14ac:dyDescent="0.25">
      <c r="A61" s="4">
        <v>74</v>
      </c>
      <c r="B61" s="4">
        <v>10</v>
      </c>
      <c r="C61" s="5">
        <v>2</v>
      </c>
      <c r="D61" s="8">
        <v>4.9499999999999886</v>
      </c>
      <c r="E61" s="8">
        <v>28.6</v>
      </c>
      <c r="F61" s="8">
        <f>D61/E61</f>
        <v>0.17307692307692268</v>
      </c>
      <c r="H61" s="4"/>
    </row>
    <row r="62" spans="1:8" x14ac:dyDescent="0.25">
      <c r="A62" s="2">
        <v>75</v>
      </c>
      <c r="B62" s="2">
        <v>10</v>
      </c>
      <c r="C62" s="2">
        <v>2</v>
      </c>
      <c r="D62" s="8">
        <v>3.0499999999999972</v>
      </c>
      <c r="E62" s="8">
        <v>24</v>
      </c>
      <c r="F62" s="8">
        <f>D62/E62</f>
        <v>0.12708333333333321</v>
      </c>
      <c r="H62" s="6"/>
    </row>
    <row r="63" spans="1:8" x14ac:dyDescent="0.25">
      <c r="A63" s="2">
        <v>76</v>
      </c>
      <c r="B63" s="2">
        <v>10</v>
      </c>
      <c r="C63" s="2">
        <v>2</v>
      </c>
      <c r="D63" s="8">
        <v>5.0500000000000114</v>
      </c>
      <c r="E63" s="8">
        <v>24.55</v>
      </c>
      <c r="F63" s="8">
        <f>D63/E63</f>
        <v>0.2057026476578416</v>
      </c>
      <c r="H63" s="4"/>
    </row>
    <row r="64" spans="1:8" x14ac:dyDescent="0.25">
      <c r="A64" s="2">
        <v>77</v>
      </c>
      <c r="B64" s="2">
        <v>10</v>
      </c>
      <c r="C64" s="3">
        <v>2</v>
      </c>
      <c r="D64" s="8">
        <v>4.9499999999999886</v>
      </c>
      <c r="E64" s="8">
        <v>24.35</v>
      </c>
      <c r="F64" s="8">
        <f>D64/E64</f>
        <v>0.20328542094455804</v>
      </c>
      <c r="H64" s="6"/>
    </row>
    <row r="65" spans="1:8" x14ac:dyDescent="0.25">
      <c r="A65" s="4">
        <v>78</v>
      </c>
      <c r="B65" s="4">
        <v>10</v>
      </c>
      <c r="C65" s="5">
        <v>2</v>
      </c>
      <c r="D65" s="8">
        <v>4.2000000000000028</v>
      </c>
      <c r="E65" s="8">
        <v>25</v>
      </c>
      <c r="F65" s="8">
        <f>D65/E65</f>
        <v>0.16800000000000012</v>
      </c>
      <c r="H65" s="4"/>
    </row>
    <row r="66" spans="1:8" x14ac:dyDescent="0.25">
      <c r="A66" s="2">
        <v>79</v>
      </c>
      <c r="B66" s="2">
        <v>2</v>
      </c>
      <c r="C66" s="2">
        <v>3</v>
      </c>
      <c r="D66" s="8">
        <v>4.9000000000000057</v>
      </c>
      <c r="E66" s="7">
        <v>21.95</v>
      </c>
      <c r="F66" s="8">
        <f>D66/E66</f>
        <v>0.22323462414578615</v>
      </c>
    </row>
    <row r="67" spans="1:8" x14ac:dyDescent="0.25">
      <c r="A67" s="2">
        <v>80</v>
      </c>
      <c r="B67" s="2">
        <v>2</v>
      </c>
      <c r="C67" s="2">
        <v>3</v>
      </c>
      <c r="D67" s="8">
        <v>3.8999999999999915</v>
      </c>
      <c r="E67" s="8">
        <v>20.85</v>
      </c>
      <c r="F67" s="8">
        <f>D67/E67</f>
        <v>0.1870503597122298</v>
      </c>
    </row>
    <row r="68" spans="1:8" x14ac:dyDescent="0.25">
      <c r="A68" s="2">
        <v>81</v>
      </c>
      <c r="B68" s="2">
        <v>2</v>
      </c>
      <c r="C68" s="2">
        <v>3</v>
      </c>
      <c r="D68" s="8">
        <v>5.2000000000000028</v>
      </c>
      <c r="E68" s="8">
        <v>20.2</v>
      </c>
      <c r="F68" s="8">
        <f>D68/E68</f>
        <v>0.2574257425742576</v>
      </c>
    </row>
    <row r="69" spans="1:8" x14ac:dyDescent="0.25">
      <c r="A69" s="2">
        <v>82</v>
      </c>
      <c r="B69" s="2">
        <v>2</v>
      </c>
      <c r="C69" s="2">
        <v>3</v>
      </c>
      <c r="D69" s="8">
        <v>4.2000000000000028</v>
      </c>
      <c r="E69" s="8">
        <v>23.6</v>
      </c>
      <c r="F69" s="8">
        <f>D69/E69</f>
        <v>0.17796610169491536</v>
      </c>
    </row>
    <row r="70" spans="1:8" x14ac:dyDescent="0.25">
      <c r="A70" s="4">
        <v>83</v>
      </c>
      <c r="B70" s="4">
        <v>2</v>
      </c>
      <c r="C70" s="5">
        <v>3</v>
      </c>
      <c r="D70" s="8">
        <v>4.0999999999999943</v>
      </c>
      <c r="E70" s="8">
        <v>20.85</v>
      </c>
      <c r="F70" s="8">
        <f>D70/E70</f>
        <v>0.19664268585131867</v>
      </c>
      <c r="H70" s="4"/>
    </row>
    <row r="71" spans="1:8" x14ac:dyDescent="0.25">
      <c r="A71" s="2">
        <v>84</v>
      </c>
      <c r="B71" s="2">
        <v>2</v>
      </c>
      <c r="C71" s="2">
        <v>3</v>
      </c>
      <c r="D71" s="8">
        <v>5.8999999999999915</v>
      </c>
      <c r="E71" s="8">
        <v>18.649999999999999</v>
      </c>
      <c r="F71" s="8">
        <f>D71/E71</f>
        <v>0.31635388739946335</v>
      </c>
      <c r="H71" s="4"/>
    </row>
    <row r="72" spans="1:8" x14ac:dyDescent="0.25">
      <c r="A72" s="4">
        <v>85</v>
      </c>
      <c r="B72" s="4">
        <v>2</v>
      </c>
      <c r="C72" s="5">
        <v>3</v>
      </c>
      <c r="D72" s="8">
        <v>3.1500000000000057</v>
      </c>
      <c r="E72" s="8">
        <v>20.350000000000001</v>
      </c>
      <c r="F72" s="8">
        <f>D72/E72</f>
        <v>0.15479115479115507</v>
      </c>
      <c r="H72" s="4"/>
    </row>
    <row r="73" spans="1:8" x14ac:dyDescent="0.25">
      <c r="A73" s="2">
        <v>86</v>
      </c>
      <c r="B73" s="2">
        <v>2</v>
      </c>
      <c r="C73" s="3">
        <v>3</v>
      </c>
      <c r="D73" s="8">
        <v>4.2999999999999972</v>
      </c>
      <c r="E73" s="8">
        <v>20.9</v>
      </c>
      <c r="F73" s="8">
        <f>D73/E73</f>
        <v>0.20574162679425825</v>
      </c>
      <c r="H73" s="6"/>
    </row>
    <row r="74" spans="1:8" x14ac:dyDescent="0.25">
      <c r="A74" s="2">
        <v>87</v>
      </c>
      <c r="B74" s="2">
        <v>2</v>
      </c>
      <c r="C74" s="3">
        <v>3</v>
      </c>
      <c r="D74" s="8">
        <v>3</v>
      </c>
      <c r="E74" s="8">
        <v>19.3</v>
      </c>
      <c r="F74" s="8">
        <f>D74/E74</f>
        <v>0.15544041450777202</v>
      </c>
      <c r="H74" s="4"/>
    </row>
    <row r="75" spans="1:8" x14ac:dyDescent="0.25">
      <c r="A75" s="2">
        <v>88</v>
      </c>
      <c r="B75" s="2">
        <v>2</v>
      </c>
      <c r="C75" s="2">
        <v>3</v>
      </c>
      <c r="D75" s="8">
        <v>4.2999999999999972</v>
      </c>
      <c r="E75" s="8">
        <v>20.2</v>
      </c>
      <c r="F75" s="8">
        <f>D75/E75</f>
        <v>0.21287128712871273</v>
      </c>
      <c r="H75" s="4"/>
    </row>
    <row r="76" spans="1:8" x14ac:dyDescent="0.25">
      <c r="A76" s="4">
        <v>89</v>
      </c>
      <c r="B76" s="4">
        <v>2</v>
      </c>
      <c r="C76" s="5">
        <v>3</v>
      </c>
      <c r="D76" s="8">
        <v>4.5500000000000114</v>
      </c>
      <c r="E76" s="8">
        <v>21.4</v>
      </c>
      <c r="F76" s="8">
        <f>D76/E76</f>
        <v>0.21261682242990709</v>
      </c>
      <c r="H76" s="4"/>
    </row>
    <row r="77" spans="1:8" x14ac:dyDescent="0.25">
      <c r="A77" s="2">
        <v>90</v>
      </c>
      <c r="B77" s="2">
        <v>2</v>
      </c>
      <c r="C77" s="3">
        <v>3</v>
      </c>
      <c r="D77" s="8">
        <v>4.6500000000000057</v>
      </c>
      <c r="E77" s="8">
        <v>21.9</v>
      </c>
      <c r="F77" s="8">
        <f>D77/E77</f>
        <v>0.21232876712328794</v>
      </c>
      <c r="H77" s="6"/>
    </row>
    <row r="78" spans="1:8" x14ac:dyDescent="0.25">
      <c r="A78" s="2">
        <v>91</v>
      </c>
      <c r="B78" s="2">
        <v>2</v>
      </c>
      <c r="C78" s="3">
        <v>3</v>
      </c>
      <c r="D78" s="8">
        <v>1.4500000000000171</v>
      </c>
      <c r="E78" s="8">
        <v>19.600000000000001</v>
      </c>
      <c r="F78" s="8">
        <f>D78/E78</f>
        <v>7.3979591836735553E-2</v>
      </c>
      <c r="H78" s="4"/>
    </row>
    <row r="79" spans="1:8" x14ac:dyDescent="0.25">
      <c r="A79" s="2">
        <v>92</v>
      </c>
      <c r="B79" s="2">
        <v>4</v>
      </c>
      <c r="C79" s="2">
        <v>3</v>
      </c>
      <c r="D79" s="8">
        <v>2.5499999999999972</v>
      </c>
      <c r="E79" s="8">
        <v>18.100000000000001</v>
      </c>
      <c r="F79" s="8">
        <f>D79/E79</f>
        <v>0.14088397790055232</v>
      </c>
      <c r="H79" s="4"/>
    </row>
    <row r="80" spans="1:8" x14ac:dyDescent="0.25">
      <c r="A80" s="2">
        <v>93</v>
      </c>
      <c r="B80" s="2">
        <v>4</v>
      </c>
      <c r="C80" s="2">
        <v>3</v>
      </c>
      <c r="D80" s="8">
        <v>4.8499999999999943</v>
      </c>
      <c r="E80" s="8">
        <v>18.45</v>
      </c>
      <c r="F80" s="8">
        <f>D80/E80</f>
        <v>0.26287262872628697</v>
      </c>
      <c r="H80" s="4"/>
    </row>
    <row r="81" spans="1:8" x14ac:dyDescent="0.25">
      <c r="A81" s="4">
        <v>94</v>
      </c>
      <c r="B81" s="4">
        <v>4</v>
      </c>
      <c r="C81" s="5">
        <v>3</v>
      </c>
      <c r="D81" s="8">
        <v>5.25</v>
      </c>
      <c r="E81" s="8">
        <v>21.6</v>
      </c>
      <c r="F81" s="8">
        <f>D81/E81</f>
        <v>0.24305555555555555</v>
      </c>
      <c r="H81" s="4"/>
    </row>
    <row r="82" spans="1:8" x14ac:dyDescent="0.25">
      <c r="A82" s="2">
        <v>95</v>
      </c>
      <c r="B82" s="2">
        <v>4</v>
      </c>
      <c r="C82" s="3">
        <v>3</v>
      </c>
      <c r="D82" s="8">
        <v>3.25</v>
      </c>
      <c r="E82" s="8">
        <v>21.65</v>
      </c>
      <c r="F82" s="8">
        <f>D82/E82</f>
        <v>0.15011547344110857</v>
      </c>
      <c r="H82" s="6"/>
    </row>
    <row r="83" spans="1:8" x14ac:dyDescent="0.25">
      <c r="A83" s="2">
        <v>96</v>
      </c>
      <c r="B83" s="2">
        <v>4</v>
      </c>
      <c r="C83" s="2">
        <v>3</v>
      </c>
      <c r="D83" s="8">
        <v>2.5</v>
      </c>
      <c r="E83" s="8">
        <v>20.55</v>
      </c>
      <c r="F83" s="8">
        <f>D83/E83</f>
        <v>0.121654501216545</v>
      </c>
      <c r="H83" s="4"/>
    </row>
    <row r="84" spans="1:8" x14ac:dyDescent="0.25">
      <c r="A84" s="2">
        <v>97</v>
      </c>
      <c r="B84" s="2">
        <v>4</v>
      </c>
      <c r="C84" s="2">
        <v>3</v>
      </c>
      <c r="D84" s="8">
        <v>6.25</v>
      </c>
      <c r="E84" s="8">
        <v>19.55</v>
      </c>
      <c r="F84" s="8">
        <f>D84/E84</f>
        <v>0.31969309462915602</v>
      </c>
      <c r="H84" s="4"/>
    </row>
    <row r="85" spans="1:8" x14ac:dyDescent="0.25">
      <c r="A85" s="4">
        <v>98</v>
      </c>
      <c r="B85" s="4">
        <v>4</v>
      </c>
      <c r="C85" s="5">
        <v>3</v>
      </c>
      <c r="D85" s="8">
        <v>4.2000000000000028</v>
      </c>
      <c r="E85" s="8">
        <v>20.7</v>
      </c>
      <c r="F85" s="8">
        <f>D85/E85</f>
        <v>0.20289855072463783</v>
      </c>
      <c r="H85" s="4"/>
    </row>
    <row r="86" spans="1:8" x14ac:dyDescent="0.25">
      <c r="A86" s="2">
        <v>99</v>
      </c>
      <c r="B86" s="2">
        <v>4</v>
      </c>
      <c r="C86" s="3">
        <v>3</v>
      </c>
      <c r="D86" s="8">
        <v>4.1999999999999886</v>
      </c>
      <c r="E86" s="8">
        <v>21.05</v>
      </c>
      <c r="F86" s="8">
        <f>D86/E86</f>
        <v>0.19952494061757664</v>
      </c>
      <c r="H86" s="6"/>
    </row>
    <row r="87" spans="1:8" x14ac:dyDescent="0.25">
      <c r="A87" s="2">
        <v>100</v>
      </c>
      <c r="B87" s="2">
        <v>4</v>
      </c>
      <c r="C87" s="2">
        <v>3</v>
      </c>
      <c r="D87" s="8">
        <v>1.9500000000000028</v>
      </c>
      <c r="E87" s="8">
        <v>19.45</v>
      </c>
      <c r="F87" s="8">
        <f>D87/E87</f>
        <v>0.1002570694087405</v>
      </c>
      <c r="H87" s="4"/>
    </row>
    <row r="88" spans="1:8" x14ac:dyDescent="0.25">
      <c r="A88" s="2">
        <v>101</v>
      </c>
      <c r="B88" s="2">
        <v>4</v>
      </c>
      <c r="C88" s="2">
        <v>3</v>
      </c>
      <c r="D88" s="8">
        <v>5</v>
      </c>
      <c r="E88" s="8">
        <v>20.6</v>
      </c>
      <c r="F88" s="8">
        <f>D88/E88</f>
        <v>0.24271844660194172</v>
      </c>
      <c r="H88" s="4"/>
    </row>
    <row r="89" spans="1:8" x14ac:dyDescent="0.25">
      <c r="A89" s="4">
        <v>102</v>
      </c>
      <c r="B89" s="4">
        <v>4</v>
      </c>
      <c r="C89" s="5">
        <v>3</v>
      </c>
      <c r="D89" s="8">
        <v>4.9500000000000028</v>
      </c>
      <c r="E89" s="8">
        <v>20.350000000000001</v>
      </c>
      <c r="F89" s="8">
        <f>D89/E89</f>
        <v>0.24324324324324337</v>
      </c>
      <c r="H89" s="4"/>
    </row>
    <row r="90" spans="1:8" x14ac:dyDescent="0.25">
      <c r="A90" s="2">
        <v>103</v>
      </c>
      <c r="B90" s="2">
        <v>4</v>
      </c>
      <c r="C90" s="3">
        <v>3</v>
      </c>
      <c r="D90" s="8">
        <v>4</v>
      </c>
      <c r="E90" s="8">
        <v>20.7</v>
      </c>
      <c r="F90" s="8">
        <f>D90/E90</f>
        <v>0.19323671497584541</v>
      </c>
      <c r="H90" s="6"/>
    </row>
    <row r="91" spans="1:8" x14ac:dyDescent="0.25">
      <c r="A91" s="2">
        <v>104</v>
      </c>
      <c r="B91" s="2">
        <v>4</v>
      </c>
      <c r="C91" s="2">
        <v>3</v>
      </c>
      <c r="D91" s="8">
        <v>2.2000000000000028</v>
      </c>
      <c r="E91" s="8">
        <v>18.350000000000001</v>
      </c>
      <c r="F91" s="8">
        <f>D91/E91</f>
        <v>0.11989100817438707</v>
      </c>
      <c r="H91" s="4"/>
    </row>
    <row r="92" spans="1:8" x14ac:dyDescent="0.25">
      <c r="A92" s="4">
        <v>33</v>
      </c>
      <c r="B92" s="4">
        <v>5</v>
      </c>
      <c r="C92" s="5">
        <v>3</v>
      </c>
      <c r="D92" s="8">
        <v>5.7000000000000028</v>
      </c>
      <c r="E92" s="8">
        <v>23.05</v>
      </c>
      <c r="F92" s="8">
        <f>D92/E92</f>
        <v>0.2472885032537962</v>
      </c>
      <c r="H92" s="4"/>
    </row>
    <row r="93" spans="1:8" x14ac:dyDescent="0.25">
      <c r="A93" s="2">
        <v>34</v>
      </c>
      <c r="B93" s="2">
        <v>5</v>
      </c>
      <c r="C93" s="3">
        <v>3</v>
      </c>
      <c r="D93" s="8">
        <v>4.4000000000000057</v>
      </c>
      <c r="E93" s="8">
        <v>19.8</v>
      </c>
      <c r="F93" s="8">
        <f>D93/E93</f>
        <v>0.22222222222222252</v>
      </c>
      <c r="H93" s="6"/>
    </row>
    <row r="94" spans="1:8" x14ac:dyDescent="0.25">
      <c r="A94" s="2">
        <v>35</v>
      </c>
      <c r="B94" s="2">
        <v>5</v>
      </c>
      <c r="C94" s="2">
        <v>3</v>
      </c>
      <c r="D94" s="8">
        <v>2.6999999999999886</v>
      </c>
      <c r="E94" s="8">
        <v>19.45</v>
      </c>
      <c r="F94" s="8">
        <f>D94/E94</f>
        <v>0.13881748071979377</v>
      </c>
      <c r="H94" s="4"/>
    </row>
    <row r="95" spans="1:8" x14ac:dyDescent="0.25">
      <c r="A95" s="2">
        <v>36</v>
      </c>
      <c r="B95" s="2">
        <v>5</v>
      </c>
      <c r="C95" s="2">
        <v>3</v>
      </c>
      <c r="D95" s="8">
        <v>4.0499999999999972</v>
      </c>
      <c r="E95" s="8">
        <v>20.65</v>
      </c>
      <c r="F95" s="8">
        <f>D95/E95</f>
        <v>0.19612590799031465</v>
      </c>
      <c r="H95" s="4"/>
    </row>
    <row r="96" spans="1:8" x14ac:dyDescent="0.25">
      <c r="A96" s="4">
        <v>37</v>
      </c>
      <c r="B96" s="4">
        <v>5</v>
      </c>
      <c r="C96" s="5">
        <v>3</v>
      </c>
      <c r="D96" s="8">
        <v>5.3500000000000085</v>
      </c>
      <c r="E96" s="8">
        <v>22</v>
      </c>
      <c r="F96" s="8">
        <f>D96/E96</f>
        <v>0.24318181818181858</v>
      </c>
      <c r="H96" s="4"/>
    </row>
    <row r="97" spans="1:8" x14ac:dyDescent="0.25">
      <c r="A97" s="2">
        <v>38</v>
      </c>
      <c r="B97" s="2">
        <v>5</v>
      </c>
      <c r="C97" s="3">
        <v>3</v>
      </c>
      <c r="D97" s="8">
        <v>3.9500000000000028</v>
      </c>
      <c r="E97" s="8">
        <v>21.15</v>
      </c>
      <c r="F97" s="8">
        <f>D97/E97</f>
        <v>0.18676122931442096</v>
      </c>
      <c r="H97" s="6"/>
    </row>
    <row r="98" spans="1:8" x14ac:dyDescent="0.25">
      <c r="A98" s="2">
        <v>39</v>
      </c>
      <c r="B98" s="2">
        <v>5</v>
      </c>
      <c r="C98" s="3">
        <v>3</v>
      </c>
      <c r="D98" s="8">
        <v>0.34999999999999432</v>
      </c>
      <c r="E98" s="8">
        <v>18.45</v>
      </c>
      <c r="F98" s="8">
        <f>D98/E98</f>
        <v>1.8970189701896713E-2</v>
      </c>
      <c r="H98" s="4"/>
    </row>
    <row r="99" spans="1:8" x14ac:dyDescent="0.25">
      <c r="A99" s="2">
        <v>105</v>
      </c>
      <c r="B99" s="2">
        <v>7</v>
      </c>
      <c r="C99" s="3">
        <v>3</v>
      </c>
      <c r="D99" s="8">
        <v>5.5999999999999943</v>
      </c>
      <c r="E99" s="8">
        <v>25.45</v>
      </c>
      <c r="F99" s="8">
        <f>D99/E99</f>
        <v>0.22003929273084458</v>
      </c>
      <c r="H99" s="6"/>
    </row>
    <row r="100" spans="1:8" x14ac:dyDescent="0.25">
      <c r="A100" s="2">
        <v>106</v>
      </c>
      <c r="B100" s="2">
        <v>7</v>
      </c>
      <c r="C100" s="3">
        <v>3</v>
      </c>
      <c r="D100" s="8">
        <v>4.3000000000000114</v>
      </c>
      <c r="E100" s="8">
        <v>27.1</v>
      </c>
      <c r="F100" s="8">
        <f>D100/E100</f>
        <v>0.15867158671586756</v>
      </c>
      <c r="H100" s="4"/>
    </row>
    <row r="101" spans="1:8" x14ac:dyDescent="0.25">
      <c r="A101" s="2">
        <v>107</v>
      </c>
      <c r="B101" s="2">
        <v>7</v>
      </c>
      <c r="C101" s="2">
        <v>3</v>
      </c>
      <c r="D101" s="8">
        <v>6.2000000000000028</v>
      </c>
      <c r="E101" s="8">
        <v>26.7</v>
      </c>
      <c r="F101" s="8">
        <f>D101/E101</f>
        <v>0.23220973782771548</v>
      </c>
      <c r="H101" s="4"/>
    </row>
    <row r="102" spans="1:8" x14ac:dyDescent="0.25">
      <c r="A102" s="4">
        <v>108</v>
      </c>
      <c r="B102" s="4">
        <v>7</v>
      </c>
      <c r="C102" s="5">
        <v>3</v>
      </c>
      <c r="D102" s="8">
        <v>5.4500000000000028</v>
      </c>
      <c r="E102" s="8">
        <v>26.2</v>
      </c>
      <c r="F102" s="8">
        <f>D102/E102</f>
        <v>0.20801526717557264</v>
      </c>
      <c r="H102" s="4"/>
    </row>
    <row r="103" spans="1:8" x14ac:dyDescent="0.25">
      <c r="A103" s="2">
        <v>109</v>
      </c>
      <c r="B103" s="2">
        <v>7</v>
      </c>
      <c r="C103" s="3">
        <v>3</v>
      </c>
      <c r="D103" s="8">
        <v>4.5</v>
      </c>
      <c r="E103" s="8">
        <v>22.85</v>
      </c>
      <c r="F103" s="8">
        <f>D103/E103</f>
        <v>0.19693654266958424</v>
      </c>
      <c r="H103" s="6"/>
    </row>
    <row r="104" spans="1:8" x14ac:dyDescent="0.25">
      <c r="A104" s="2">
        <v>110</v>
      </c>
      <c r="B104" s="2">
        <v>7</v>
      </c>
      <c r="C104" s="3">
        <v>3</v>
      </c>
      <c r="D104" s="8">
        <v>2.6500000000000057</v>
      </c>
      <c r="E104" s="8">
        <v>28.4</v>
      </c>
      <c r="F104" s="8">
        <f>D104/E104</f>
        <v>9.3309859154929786E-2</v>
      </c>
      <c r="H104" s="4"/>
    </row>
    <row r="105" spans="1:8" x14ac:dyDescent="0.25">
      <c r="A105" s="2">
        <v>111</v>
      </c>
      <c r="B105" s="2">
        <v>7</v>
      </c>
      <c r="C105" s="2">
        <v>3</v>
      </c>
      <c r="D105" s="8">
        <v>5.4500000000000028</v>
      </c>
      <c r="E105" s="8">
        <v>24.3</v>
      </c>
      <c r="F105" s="8">
        <f>D105/E105</f>
        <v>0.22427983539094662</v>
      </c>
      <c r="H105" s="4"/>
    </row>
    <row r="106" spans="1:8" x14ac:dyDescent="0.25">
      <c r="A106" s="4">
        <v>112</v>
      </c>
      <c r="B106" s="4">
        <v>7</v>
      </c>
      <c r="C106" s="5">
        <v>3</v>
      </c>
      <c r="D106" s="8">
        <v>4.9500000000000028</v>
      </c>
      <c r="E106" s="8">
        <v>26.7</v>
      </c>
      <c r="F106" s="8">
        <f>D106/E106</f>
        <v>0.18539325842696641</v>
      </c>
      <c r="H106" s="4"/>
    </row>
    <row r="107" spans="1:8" x14ac:dyDescent="0.25">
      <c r="A107" s="2">
        <v>113</v>
      </c>
      <c r="B107" s="2">
        <v>7</v>
      </c>
      <c r="C107" s="3">
        <v>3</v>
      </c>
      <c r="D107" s="8">
        <v>4.9000000000000057</v>
      </c>
      <c r="E107" s="8">
        <v>26.95</v>
      </c>
      <c r="F107" s="8">
        <f>D107/E107</f>
        <v>0.18181818181818205</v>
      </c>
      <c r="H107" s="6"/>
    </row>
    <row r="108" spans="1:8" x14ac:dyDescent="0.25">
      <c r="A108" s="2">
        <v>114</v>
      </c>
      <c r="B108" s="2">
        <v>7</v>
      </c>
      <c r="C108" s="3">
        <v>3</v>
      </c>
      <c r="D108" s="8">
        <v>2.9500000000000028</v>
      </c>
      <c r="E108" s="8">
        <v>27.15</v>
      </c>
      <c r="F108" s="8">
        <f>D108/E108</f>
        <v>0.10865561694290987</v>
      </c>
      <c r="H108" s="4"/>
    </row>
    <row r="109" spans="1:8" x14ac:dyDescent="0.25">
      <c r="A109" s="2">
        <v>115</v>
      </c>
      <c r="B109" s="2">
        <v>7</v>
      </c>
      <c r="C109" s="2">
        <v>3</v>
      </c>
      <c r="D109" s="8">
        <v>5.5999999999999943</v>
      </c>
      <c r="E109" s="8">
        <v>22.75</v>
      </c>
      <c r="F109" s="8">
        <f>D109/E109</f>
        <v>0.24615384615384592</v>
      </c>
      <c r="H109" s="4"/>
    </row>
    <row r="110" spans="1:8" x14ac:dyDescent="0.25">
      <c r="A110" s="4">
        <v>116</v>
      </c>
      <c r="B110" s="4">
        <v>7</v>
      </c>
      <c r="C110" s="5">
        <v>3</v>
      </c>
      <c r="D110" s="8">
        <v>4.5499999999999972</v>
      </c>
      <c r="E110" s="8">
        <v>28.7</v>
      </c>
      <c r="F110" s="8">
        <f>D110/E110</f>
        <v>0.15853658536585358</v>
      </c>
      <c r="H110" s="4"/>
    </row>
    <row r="111" spans="1:8" x14ac:dyDescent="0.25">
      <c r="A111" s="4">
        <v>117</v>
      </c>
      <c r="B111" s="4">
        <v>7</v>
      </c>
      <c r="C111" s="5">
        <v>3</v>
      </c>
      <c r="D111" s="8">
        <v>5.5</v>
      </c>
      <c r="E111" s="8">
        <v>24.25</v>
      </c>
      <c r="F111" s="8">
        <f>D111/E111</f>
        <v>0.22680412371134021</v>
      </c>
      <c r="H111" s="4"/>
    </row>
    <row r="112" spans="1:8" x14ac:dyDescent="0.25">
      <c r="A112" s="2">
        <v>118</v>
      </c>
      <c r="B112" s="2">
        <v>9</v>
      </c>
      <c r="C112" s="2">
        <v>3</v>
      </c>
      <c r="D112" s="8">
        <v>4.7000000000000028</v>
      </c>
      <c r="E112" s="8">
        <v>24.6</v>
      </c>
      <c r="F112" s="8">
        <f>D112/E112</f>
        <v>0.19105691056910579</v>
      </c>
      <c r="H112" s="4"/>
    </row>
    <row r="113" spans="1:8" x14ac:dyDescent="0.25">
      <c r="A113" s="2">
        <v>119</v>
      </c>
      <c r="B113" s="2">
        <v>9</v>
      </c>
      <c r="C113" s="2">
        <v>3</v>
      </c>
      <c r="D113" s="8">
        <v>5.75</v>
      </c>
      <c r="E113" s="8">
        <v>23.5</v>
      </c>
      <c r="F113" s="8">
        <f>D113/E113</f>
        <v>0.24468085106382978</v>
      </c>
      <c r="H113" s="4"/>
    </row>
    <row r="114" spans="1:8" x14ac:dyDescent="0.25">
      <c r="A114" s="2">
        <v>121</v>
      </c>
      <c r="B114" s="2">
        <v>9</v>
      </c>
      <c r="C114" s="3">
        <v>3</v>
      </c>
      <c r="D114" s="8">
        <v>5.9000000000000057</v>
      </c>
      <c r="E114" s="8">
        <v>24.1</v>
      </c>
      <c r="F114" s="8">
        <f>D114/E114</f>
        <v>0.24481327800829897</v>
      </c>
      <c r="H114" s="6"/>
    </row>
    <row r="115" spans="1:8" x14ac:dyDescent="0.25">
      <c r="A115" s="2">
        <v>122</v>
      </c>
      <c r="B115" s="2">
        <v>9</v>
      </c>
      <c r="C115" s="2">
        <v>3</v>
      </c>
      <c r="D115" s="8">
        <v>4.75</v>
      </c>
      <c r="E115" s="8">
        <v>23.6</v>
      </c>
      <c r="F115" s="8">
        <f>D115/E115</f>
        <v>0.20127118644067796</v>
      </c>
      <c r="H115" s="4"/>
    </row>
    <row r="116" spans="1:8" x14ac:dyDescent="0.25">
      <c r="A116" s="2">
        <v>123</v>
      </c>
      <c r="B116" s="2">
        <v>9</v>
      </c>
      <c r="C116" s="2">
        <v>3</v>
      </c>
      <c r="D116" s="8">
        <v>5.75</v>
      </c>
      <c r="E116" s="8">
        <v>22.5</v>
      </c>
      <c r="F116" s="8">
        <f>D116/E116</f>
        <v>0.25555555555555554</v>
      </c>
      <c r="H116" s="4"/>
    </row>
    <row r="117" spans="1:8" x14ac:dyDescent="0.25">
      <c r="A117" s="4">
        <v>124</v>
      </c>
      <c r="B117" s="4">
        <v>9</v>
      </c>
      <c r="C117" s="5">
        <v>3</v>
      </c>
      <c r="D117" s="8">
        <v>4.8500000000000085</v>
      </c>
      <c r="E117" s="8">
        <v>26.35</v>
      </c>
      <c r="F117" s="8">
        <f>D117/E117</f>
        <v>0.18406072106261892</v>
      </c>
      <c r="H117" s="4"/>
    </row>
    <row r="118" spans="1:8" x14ac:dyDescent="0.25">
      <c r="A118" s="2">
        <v>125</v>
      </c>
      <c r="B118" s="2">
        <v>9</v>
      </c>
      <c r="C118" s="3">
        <v>3</v>
      </c>
      <c r="D118" s="8">
        <v>5.75</v>
      </c>
      <c r="E118" s="8">
        <v>24.6</v>
      </c>
      <c r="F118" s="8">
        <f>D118/E118</f>
        <v>0.23373983739837398</v>
      </c>
      <c r="H118" s="6"/>
    </row>
    <row r="119" spans="1:8" x14ac:dyDescent="0.25">
      <c r="A119" s="2">
        <v>126</v>
      </c>
      <c r="B119" s="2">
        <v>9</v>
      </c>
      <c r="C119" s="2">
        <v>3</v>
      </c>
      <c r="D119" s="8">
        <v>3.1000000000000085</v>
      </c>
      <c r="E119" s="8">
        <v>25.7</v>
      </c>
      <c r="F119" s="8">
        <f>D119/E119</f>
        <v>0.12062256809338555</v>
      </c>
      <c r="H119" s="4"/>
    </row>
    <row r="120" spans="1:8" x14ac:dyDescent="0.25">
      <c r="A120" s="2">
        <v>127</v>
      </c>
      <c r="B120" s="2">
        <v>9</v>
      </c>
      <c r="C120" s="2">
        <v>3</v>
      </c>
      <c r="D120" s="8">
        <v>5.75</v>
      </c>
      <c r="E120" s="8">
        <v>24.55</v>
      </c>
      <c r="F120" s="8">
        <f>D120/E120</f>
        <v>0.23421588594704684</v>
      </c>
      <c r="H120" s="4"/>
    </row>
    <row r="121" spans="1:8" x14ac:dyDescent="0.25">
      <c r="A121" s="4">
        <v>128</v>
      </c>
      <c r="B121" s="4">
        <v>9</v>
      </c>
      <c r="C121" s="5">
        <v>3</v>
      </c>
      <c r="D121" s="8">
        <v>6.1499999999999915</v>
      </c>
      <c r="E121" s="8">
        <v>26.8</v>
      </c>
      <c r="F121" s="8">
        <f>D121/E121</f>
        <v>0.22947761194029817</v>
      </c>
      <c r="H121" s="4"/>
    </row>
    <row r="122" spans="1:8" x14ac:dyDescent="0.25">
      <c r="A122" s="2">
        <v>129</v>
      </c>
      <c r="B122" s="2">
        <v>9</v>
      </c>
      <c r="C122" s="3">
        <v>3</v>
      </c>
      <c r="D122" s="8">
        <v>5.5</v>
      </c>
      <c r="E122" s="8">
        <v>25.1</v>
      </c>
      <c r="F122" s="8">
        <f>D122/E122</f>
        <v>0.21912350597609562</v>
      </c>
      <c r="H122" s="6"/>
    </row>
    <row r="123" spans="1:8" x14ac:dyDescent="0.25">
      <c r="A123" s="2">
        <v>130</v>
      </c>
      <c r="B123" s="2">
        <v>9</v>
      </c>
      <c r="C123" s="2">
        <v>3</v>
      </c>
      <c r="D123" s="8">
        <v>6.6499999999999915</v>
      </c>
      <c r="E123" s="8">
        <v>24.2</v>
      </c>
      <c r="F123" s="8">
        <f>D123/E123</f>
        <v>0.27479338842975171</v>
      </c>
      <c r="H123" s="4"/>
    </row>
    <row r="124" spans="1:8" x14ac:dyDescent="0.25">
      <c r="A124" s="2">
        <v>73</v>
      </c>
      <c r="B124" s="2">
        <v>10</v>
      </c>
      <c r="C124" s="2">
        <v>3</v>
      </c>
      <c r="D124" s="8">
        <v>5.9000000000000057</v>
      </c>
      <c r="E124" s="8">
        <v>25.15</v>
      </c>
      <c r="F124" s="8">
        <f>D124/E124</f>
        <v>0.23459244532803206</v>
      </c>
      <c r="H124" s="4"/>
    </row>
    <row r="125" spans="1:8" x14ac:dyDescent="0.25">
      <c r="A125" s="4">
        <v>74</v>
      </c>
      <c r="B125" s="4">
        <v>10</v>
      </c>
      <c r="C125" s="5">
        <v>3</v>
      </c>
      <c r="D125" s="8">
        <v>4.6500000000000057</v>
      </c>
      <c r="E125" s="8">
        <v>27.1</v>
      </c>
      <c r="F125" s="8">
        <f>D125/E125</f>
        <v>0.17158671586715887</v>
      </c>
      <c r="H125" s="4"/>
    </row>
    <row r="126" spans="1:8" x14ac:dyDescent="0.25">
      <c r="A126" s="2">
        <v>75</v>
      </c>
      <c r="B126" s="2">
        <v>10</v>
      </c>
      <c r="C126" s="3">
        <v>3</v>
      </c>
      <c r="D126" s="8">
        <v>4.1500000000000057</v>
      </c>
      <c r="E126" s="8">
        <v>24.15</v>
      </c>
      <c r="F126" s="8">
        <f>D126/E126</f>
        <v>0.1718426501035199</v>
      </c>
      <c r="H126" s="6"/>
    </row>
    <row r="127" spans="1:8" x14ac:dyDescent="0.25">
      <c r="A127" s="2">
        <v>76</v>
      </c>
      <c r="B127" s="2">
        <v>10</v>
      </c>
      <c r="C127" s="2">
        <v>3</v>
      </c>
      <c r="D127" s="8">
        <v>6.0999999999999943</v>
      </c>
      <c r="E127" s="8">
        <v>24.3</v>
      </c>
      <c r="F127" s="8">
        <f>D127/E127</f>
        <v>0.25102880658436189</v>
      </c>
      <c r="H127" s="4"/>
    </row>
    <row r="128" spans="1:8" x14ac:dyDescent="0.25">
      <c r="A128" s="2">
        <v>77</v>
      </c>
      <c r="B128" s="2">
        <v>10</v>
      </c>
      <c r="C128" s="3">
        <v>3</v>
      </c>
      <c r="D128" s="8">
        <v>5.5</v>
      </c>
      <c r="E128" s="8">
        <v>24.2</v>
      </c>
      <c r="F128" s="8">
        <f>D128/E128</f>
        <v>0.22727272727272729</v>
      </c>
      <c r="H128" s="6"/>
    </row>
    <row r="129" spans="1:8" x14ac:dyDescent="0.25">
      <c r="A129" s="4">
        <v>78</v>
      </c>
      <c r="B129" s="4">
        <v>10</v>
      </c>
      <c r="C129" s="5">
        <v>3</v>
      </c>
      <c r="D129" s="8">
        <v>4.5</v>
      </c>
      <c r="E129" s="8">
        <v>24.25</v>
      </c>
      <c r="F129" s="8">
        <f>D129/E129</f>
        <v>0.18556701030927836</v>
      </c>
      <c r="H129" s="4"/>
    </row>
  </sheetData>
  <autoFilter ref="A1:F129">
    <sortState ref="A2:H257">
      <sortCondition ref="C1:C257"/>
    </sortState>
  </autoFilter>
  <sortState ref="A2:M258">
    <sortCondition ref="C2:C258"/>
    <sortCondition ref="B2:B258"/>
    <sortCondition ref="A2:A258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1" sqref="B11:C11"/>
    </sheetView>
  </sheetViews>
  <sheetFormatPr baseColWidth="10" defaultRowHeight="15" x14ac:dyDescent="0.25"/>
  <sheetData>
    <row r="1" spans="1:3" x14ac:dyDescent="0.25">
      <c r="A1" s="1" t="s">
        <v>6</v>
      </c>
      <c r="B1" s="1" t="s">
        <v>7</v>
      </c>
    </row>
    <row r="2" spans="1:3" x14ac:dyDescent="0.25">
      <c r="A2" t="s">
        <v>0</v>
      </c>
      <c r="B2" t="s">
        <v>8</v>
      </c>
    </row>
    <row r="3" spans="1:3" x14ac:dyDescent="0.25">
      <c r="A3" t="s">
        <v>2</v>
      </c>
      <c r="B3">
        <v>2</v>
      </c>
      <c r="C3" t="s">
        <v>9</v>
      </c>
    </row>
    <row r="4" spans="1:3" x14ac:dyDescent="0.25">
      <c r="B4">
        <v>4</v>
      </c>
      <c r="C4" t="s">
        <v>10</v>
      </c>
    </row>
    <row r="5" spans="1:3" x14ac:dyDescent="0.25">
      <c r="B5">
        <v>5</v>
      </c>
      <c r="C5" t="s">
        <v>11</v>
      </c>
    </row>
    <row r="6" spans="1:3" x14ac:dyDescent="0.25">
      <c r="B6">
        <v>7</v>
      </c>
      <c r="C6" t="s">
        <v>12</v>
      </c>
    </row>
    <row r="7" spans="1:3" x14ac:dyDescent="0.25">
      <c r="B7">
        <v>9</v>
      </c>
      <c r="C7" t="s">
        <v>13</v>
      </c>
    </row>
    <row r="8" spans="1:3" x14ac:dyDescent="0.25">
      <c r="B8">
        <v>10</v>
      </c>
      <c r="C8" t="s">
        <v>14</v>
      </c>
    </row>
    <row r="9" spans="1:3" x14ac:dyDescent="0.25">
      <c r="A9" t="s">
        <v>1</v>
      </c>
      <c r="B9">
        <v>2</v>
      </c>
      <c r="C9" t="s">
        <v>15</v>
      </c>
    </row>
    <row r="10" spans="1:3" x14ac:dyDescent="0.25">
      <c r="B10">
        <v>3</v>
      </c>
      <c r="C10" t="s">
        <v>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Key</vt:lpstr>
    </vt:vector>
  </TitlesOfParts>
  <Company>Freie Universitaet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hlbaum, Katharina</dc:creator>
  <cp:lastModifiedBy>Hohlbaum, Katharina</cp:lastModifiedBy>
  <dcterms:created xsi:type="dcterms:W3CDTF">2015-04-01T11:01:27Z</dcterms:created>
  <dcterms:modified xsi:type="dcterms:W3CDTF">2018-04-05T15:59:52Z</dcterms:modified>
</cp:coreProperties>
</file>